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extended-properties+xml" PartName="/docProps/app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3` end 10x" sheetId="1" r:id="rId4"/>
  </sheets>
  <definedNames>
    <definedName hidden="1" localSheetId="0" name="_xlnm._FilterDatabase">'3` end 10x'!$A$1:$T$15</definedName>
  </definedNames>
  <calcPr/>
</workbook>
</file>

<file path=xl/sharedStrings.xml><?xml version="1.0" encoding="utf-8"?>
<sst xmlns="http://schemas.openxmlformats.org/spreadsheetml/2006/main" count="72" uniqueCount="51">
  <si>
    <t>Dataset</t>
  </si>
  <si>
    <t>DatasetName</t>
  </si>
  <si>
    <t>Spices</t>
  </si>
  <si>
    <t>Library</t>
  </si>
  <si>
    <t>Alert</t>
  </si>
  <si>
    <t>V2.0.0</t>
  </si>
  <si>
    <t>V2.1.0</t>
  </si>
  <si>
    <t>V2.2.0</t>
  </si>
  <si>
    <t>V3.1.0</t>
  </si>
  <si>
    <t>V4.0.0</t>
  </si>
  <si>
    <t>V5.0.0</t>
  </si>
  <si>
    <t>V5.0.0_intron_reads</t>
  </si>
  <si>
    <t>V5.0.0_intron_reads_NewRef</t>
  </si>
  <si>
    <t>V6.0.0</t>
  </si>
  <si>
    <t>V6.0.0_intron_reads</t>
  </si>
  <si>
    <t>V6.0.0_intron_reads_NewRef</t>
  </si>
  <si>
    <t>V7.0.1</t>
  </si>
  <si>
    <t>V7.1.0</t>
  </si>
  <si>
    <t>V8.0.1</t>
  </si>
  <si>
    <t>V8.0.1_NewRef</t>
  </si>
  <si>
    <t>4k PBMCs from a Healthy Donor</t>
  </si>
  <si>
    <t>pbmc4k</t>
  </si>
  <si>
    <t>Human</t>
  </si>
  <si>
    <t>Single Cell 3' v2</t>
  </si>
  <si>
    <t>8k PBMCs from a Healthy Donor</t>
  </si>
  <si>
    <t>pbmc8k</t>
  </si>
  <si>
    <t>3k Pan T Cells from a Healthy Donor</t>
  </si>
  <si>
    <t>t_3k</t>
  </si>
  <si>
    <t>4k Pan T Cells from a Healthy Donor</t>
  </si>
  <si>
    <t>t_4k</t>
  </si>
  <si>
    <t>2k Fixed Brain Cells from an E18 Mouse</t>
  </si>
  <si>
    <t>fixed_neurons_2000</t>
  </si>
  <si>
    <t>Mouse</t>
  </si>
  <si>
    <t>2k Fixed (for 6 days at -80ºC) Brain Cells from an E18 Mouse</t>
  </si>
  <si>
    <t>fixed_neurons_6days_2000</t>
  </si>
  <si>
    <t>9k Brain Cells from an E18 Mouse</t>
  </si>
  <si>
    <t>neuron_9k</t>
  </si>
  <si>
    <t>2k Brain Cells from an E18 Mouse</t>
  </si>
  <si>
    <t>neurons_2000</t>
  </si>
  <si>
    <t>1k Brain Cells from an E18 Mouse</t>
  </si>
  <si>
    <t>neurons_900</t>
  </si>
  <si>
    <t>2k Brain Nuclei from an Adult Mouse (&gt;8 weeks)</t>
  </si>
  <si>
    <t>nuclei_2k</t>
  </si>
  <si>
    <t>Low Fraction Reads Confidently Mapped To Transcriptome and Low Fraction Reads in Cells</t>
  </si>
  <si>
    <t>1k Brain Nuclei from an E18 Mouse</t>
  </si>
  <si>
    <t>nuclei_900</t>
  </si>
  <si>
    <t>Low Fraction Reads in Cells</t>
  </si>
  <si>
    <t>MCF10A</t>
  </si>
  <si>
    <t>GSE143607</t>
  </si>
  <si>
    <t>Total cells</t>
  </si>
  <si>
    <t>The analysis detected some issues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1.0"/>
      <color/>
      <name val="Arial"/>
      <scheme val="minor"/>
    </font>
    <font>
      <b/>
      <sz val="12.0"/>
      <color/>
      <name val="Calibri"/>
    </font>
    <font>
      <b/>
      <sz val="11.0"/>
      <color/>
      <name val="Calibri"/>
    </font>
    <font>
      <b/>
      <sz val="11.0"/>
      <color rgb="FF0000FF"/>
      <name val="Calibri"/>
    </font>
    <font>
      <sz val="11.0"/>
      <color/>
      <name val="Calibri"/>
    </font>
    <font>
      <sz val="11.0"/>
      <name val="Calibri"/>
    </font>
    <font>
      <sz val="11.0"/>
      <color rgb="FFFA7D00"/>
      <name val="Calibri"/>
    </font>
    <font>
      <u/>
      <sz val="11.0"/>
      <color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A5A5A5"/>
        <bgColor rgb="FFA5A5A5"/>
      </patternFill>
    </fill>
    <fill>
      <patternFill patternType="solid">
        <fgColor rgb="FFFFFFCC"/>
        <bgColor rgb="FFFFFFCC"/>
      </patternFill>
    </fill>
  </fills>
  <borders count="5">
    <border/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</border>
    <border>
      <bottom style="double">
        <color rgb="FFFF8001"/>
      </bottom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</border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1" fillId="2" fontId="1" numFmtId="0" xfId="0" applyBorder="1" applyFill="1" applyFont="1"/>
    <xf borderId="0" fillId="0" fontId="2" numFmtId="0" xfId="0" applyFont="1"/>
    <xf borderId="0" fillId="0" fontId="3" numFmtId="0" xfId="0" applyFont="1"/>
    <xf borderId="0" fillId="0" fontId="2" numFmtId="0" xfId="0" applyFont="1"/>
    <xf borderId="0" fillId="0" fontId="4" numFmtId="0" xfId="0" applyAlignment="1" applyFont="1">
      <alignment horizontal="left"/>
    </xf>
    <xf borderId="0" fillId="0" fontId="4" numFmtId="3" xfId="0" applyFont="1" applyNumberFormat="1"/>
    <xf borderId="2" fillId="0" fontId="4" numFmtId="0" xfId="0" applyAlignment="1" applyBorder="1" applyFont="1">
      <alignment horizontal="left"/>
    </xf>
    <xf borderId="0" fillId="0" fontId="5" numFmtId="0" xfId="0" applyAlignment="1" applyFont="1">
      <alignment horizontal="left"/>
    </xf>
    <xf borderId="0" fillId="0" fontId="2" numFmtId="0" xfId="0" applyAlignment="1" applyFont="1">
      <alignment horizontal="left"/>
    </xf>
    <xf borderId="0" fillId="0" fontId="2" numFmtId="3" xfId="0" applyAlignment="1" applyFont="1" applyNumberFormat="1">
      <alignment horizontal="center" vertical="center"/>
    </xf>
    <xf borderId="0" fillId="0" fontId="4" numFmtId="3" xfId="0" applyAlignment="1" applyFont="1" applyNumberFormat="1">
      <alignment horizontal="left"/>
    </xf>
    <xf borderId="3" fillId="0" fontId="6" numFmtId="3" xfId="0" applyAlignment="1" applyBorder="1" applyFont="1" applyNumberFormat="1">
      <alignment horizontal="center"/>
    </xf>
    <xf borderId="0" fillId="0" fontId="7" numFmtId="0" xfId="0" applyFont="1"/>
    <xf borderId="0" fillId="0" fontId="4" numFmtId="0" xfId="0" applyFont="1"/>
    <xf borderId="4" fillId="3" fontId="4" numFmtId="0" xfId="0" applyBorder="1" applyFill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</xdr:col>
      <xdr:colOff>390525</xdr:colOff>
      <xdr:row>23</xdr:row>
      <xdr:rowOff>114300</xdr:rowOff>
    </xdr:from>
    <xdr:ext cx="11391900" cy="257175"/>
    <xdr:sp macro="" textlink="">
      <xdr:nvSpPr>
        <xdr:cNvPr id="2" name="TextBox 1">
          <a:extLst>
            <a:ext uri="{FF2B5EF4-FFF2-40B4-BE49-F238E27FC236}"/>
          </a:extLst>
        </xdr:cNvPr>
        <xdr:cNvSpPr txBox="1"/>
      </xdr:nvSpPr>
      <xdr:spPr>
        <a:xfrm>
          <a:off x="397831" y="4194901"/>
          <a:ext cx="11395043" cy="264560"/>
        </a:xfrm>
        <a:prstGeom prst="rect">
          <a:avLst/>
        </a:prstGeom>
        <a:noFill/>
      </xdr:spPr>
      <xdr:style>
        <a:lnRef idx="0">
          <a:scrgbClr b="0" g="0" r="0"/>
        </a:lnRef>
        <a:fillRef idx="0">
          <a:scrgbClr b="0" g="0" r="0"/>
        </a:fillRef>
        <a:effectRef idx="0">
          <a:scrgbClr b="0" g="0" r="0"/>
        </a:effectRef>
        <a:fontRef idx="minor">
          <a:schemeClr val="tx1"/>
        </a:fontRef>
      </xdr:style>
      <xdr:txBody>
        <a:bodyPr anchor="t" rtlCol="0" horzOverflow="clip" wrap="none" vertOverflow="clip">
          <a:spAutoFit/>
        </a:bodyPr>
        <a:lstStyle/>
        <a:p>
          <a:r>
            <a:rPr b="1"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ry Table1</a:t>
          </a:r>
          <a:r>
            <a:rPr b="1" lang="en-US" sz="1100"/>
            <a:t>:</a:t>
          </a:r>
          <a:r>
            <a:rPr b="1" lang="en-US" sz="1100"/>
            <a:t> </a:t>
          </a:r>
          <a:r>
            <a:rPr b="1" lang="en-US" sz="1100"/>
            <a:t>Single-cell</a:t>
          </a:r>
          <a:r>
            <a:rPr b="1" lang="en-US" sz="1100"/>
            <a:t> g</a:t>
          </a:r>
          <a:r>
            <a:rPr b="1" lang="en-US" sz="1100"/>
            <a:t>ene</a:t>
          </a:r>
          <a:r>
            <a:rPr b="1" lang="en-US" sz="1100"/>
            <a:t> e</a:t>
          </a:r>
          <a:r>
            <a:rPr b="1" lang="en-US" sz="1100"/>
            <a:t>xpression</a:t>
          </a:r>
          <a:r>
            <a:rPr b="1" lang="en-US" sz="1100"/>
            <a:t> c</a:t>
          </a:r>
          <a:r>
            <a:rPr b="1" lang="en-US" sz="1100"/>
            <a:t>hromium</a:t>
          </a:r>
          <a:r>
            <a:rPr b="1" lang="en-US" sz="1100"/>
            <a:t> dataset: The list of the study dataset and the change in the number of cell barcodes called by different version of the Cell Ranger  </a:t>
          </a:r>
          <a:endParaRPr b="1" lang="en-US" sz="1100"/>
        </a:p>
      </xdr:txBody>
    </xdr:sp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ysClr lastClr="000000" val="windowText"/>
      </a:dk1>
      <a:lt1>
        <a:sysClr lastClr="FFFFFF" val="window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cap="flat" cmpd="sng" w="6350" algn="ctr">
          <a:solidFill>
            <a:schemeClr val="phClr"/>
          </a:solidFill>
          <a:prstDash val="solid"/>
          <a:miter lim="800000"/>
        </a:ln>
        <a:ln cap="flat" cmpd="sng" w="12700" algn="ctr">
          <a:solidFill>
            <a:schemeClr val="phClr"/>
          </a:solidFill>
          <a:prstDash val="solid"/>
          <a:miter lim="800000"/>
        </a:ln>
        <a:ln cap="flat" cmpd="sng" w="19050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rotWithShape="0" algn="ctr" dir="5400000" dist="1905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/>
  </a:extLst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hidden="1" min="1" max="1" width="50.71"/>
    <col customWidth="1" min="2" max="2" width="26.14"/>
    <col customWidth="1" min="3" max="3" width="10.86"/>
    <col customWidth="1" min="4" max="4" width="15.43"/>
    <col customWidth="1" min="5" max="5" width="86.29"/>
    <col customWidth="1" min="6" max="6" width="11.29"/>
    <col customWidth="1" min="7" max="7" width="17.71"/>
    <col customWidth="1" min="8" max="8" width="11.29"/>
    <col customWidth="1" min="9" max="11" width="17.71"/>
    <col customWidth="1" min="12" max="12" width="23.57"/>
    <col customWidth="1" min="13" max="13" width="28.29"/>
    <col customWidth="1" min="14" max="14" width="16.71"/>
    <col customWidth="1" min="15" max="15" width="24.14"/>
    <col customWidth="1" min="16" max="16" width="28.29"/>
    <col customWidth="1" min="17" max="19" width="17.71"/>
    <col customWidth="1" min="20" max="20" width="20.71"/>
  </cols>
  <sheetData>
    <row r="1" ht="14.2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4" t="s">
        <v>9</v>
      </c>
      <c r="K1" s="4" t="s">
        <v>10</v>
      </c>
      <c r="L1" s="2" t="s">
        <v>11</v>
      </c>
      <c r="M1" s="2" t="s">
        <v>12</v>
      </c>
      <c r="N1" s="4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ht="14.25" customHeight="1">
      <c r="A2" s="5" t="s">
        <v>20</v>
      </c>
      <c r="B2" t="s">
        <v>21</v>
      </c>
      <c r="C2" t="s">
        <v>22</v>
      </c>
      <c r="D2" t="s">
        <v>23</v>
      </c>
      <c r="F2" s="6">
        <v>4497.0</v>
      </c>
      <c r="G2" s="6">
        <v>4340.0</v>
      </c>
      <c r="H2" s="6">
        <v>4497.0</v>
      </c>
      <c r="I2" s="6">
        <v>4625.0</v>
      </c>
      <c r="J2" s="6">
        <v>4623.0</v>
      </c>
      <c r="K2" s="6">
        <v>4623.0</v>
      </c>
      <c r="L2" s="6">
        <v>4714.0</v>
      </c>
      <c r="M2" s="6">
        <v>4715.0</v>
      </c>
      <c r="N2" s="6">
        <v>4623.0</v>
      </c>
      <c r="O2" s="6">
        <v>4715.0</v>
      </c>
      <c r="P2" s="6">
        <v>4715.0</v>
      </c>
      <c r="Q2" s="6">
        <v>4718.0</v>
      </c>
      <c r="R2" s="6">
        <v>4718.0</v>
      </c>
      <c r="S2" s="6">
        <v>4718.0</v>
      </c>
      <c r="T2" s="6">
        <v>4720.0</v>
      </c>
    </row>
    <row r="3" ht="14.25" customHeight="1">
      <c r="A3" s="5" t="s">
        <v>24</v>
      </c>
      <c r="B3" t="s">
        <v>25</v>
      </c>
      <c r="C3" t="s">
        <v>22</v>
      </c>
      <c r="D3" t="s">
        <v>23</v>
      </c>
      <c r="F3" s="6">
        <v>8417.0</v>
      </c>
      <c r="G3" s="6">
        <v>8381.0</v>
      </c>
      <c r="H3" s="6">
        <v>8417.0</v>
      </c>
      <c r="I3" s="6">
        <v>8705.0</v>
      </c>
      <c r="J3" s="6">
        <v>8708.0</v>
      </c>
      <c r="K3" s="6">
        <v>8708.0</v>
      </c>
      <c r="L3" s="6">
        <v>8785.0</v>
      </c>
      <c r="M3" s="6">
        <v>8791.0</v>
      </c>
      <c r="N3" s="6">
        <v>8708.0</v>
      </c>
      <c r="O3" s="6">
        <v>8785.0</v>
      </c>
      <c r="P3" s="6">
        <v>8791.0</v>
      </c>
      <c r="Q3" s="6">
        <v>8790.0</v>
      </c>
      <c r="R3" s="6">
        <v>8790.0</v>
      </c>
      <c r="S3" s="6">
        <v>8790.0</v>
      </c>
      <c r="T3" s="6">
        <v>8798.0</v>
      </c>
    </row>
    <row r="4" ht="14.25" customHeight="1">
      <c r="A4" s="5" t="s">
        <v>26</v>
      </c>
      <c r="B4" t="s">
        <v>27</v>
      </c>
      <c r="C4" t="s">
        <v>22</v>
      </c>
      <c r="D4" t="s">
        <v>23</v>
      </c>
      <c r="F4" s="6">
        <v>3698.0</v>
      </c>
      <c r="G4" s="6">
        <v>3555.0</v>
      </c>
      <c r="H4" s="6">
        <v>3698.0</v>
      </c>
      <c r="I4" s="6">
        <v>3740.0</v>
      </c>
      <c r="J4" s="6">
        <v>3742.0</v>
      </c>
      <c r="K4" s="6">
        <v>3742.0</v>
      </c>
      <c r="L4" s="6">
        <v>3871.0</v>
      </c>
      <c r="M4" s="6">
        <v>3876.0</v>
      </c>
      <c r="N4" s="6">
        <v>3742.0</v>
      </c>
      <c r="O4" s="6">
        <v>3872.0</v>
      </c>
      <c r="P4" s="6">
        <v>3878.0</v>
      </c>
      <c r="Q4" s="6">
        <v>3873.0</v>
      </c>
      <c r="R4" s="6">
        <v>3874.0</v>
      </c>
      <c r="S4" s="6">
        <v>3874.0</v>
      </c>
      <c r="T4" s="6">
        <v>3880.0</v>
      </c>
    </row>
    <row r="5" ht="14.25" customHeight="1">
      <c r="A5" s="5" t="s">
        <v>28</v>
      </c>
      <c r="B5" t="s">
        <v>29</v>
      </c>
      <c r="C5" t="s">
        <v>22</v>
      </c>
      <c r="D5" t="s">
        <v>23</v>
      </c>
      <c r="F5" s="6">
        <v>4668.0</v>
      </c>
      <c r="G5" s="6">
        <v>4538.0</v>
      </c>
      <c r="H5" s="6">
        <v>4668.0</v>
      </c>
      <c r="I5" s="6">
        <v>4784.0</v>
      </c>
      <c r="J5" s="6">
        <v>4790.0</v>
      </c>
      <c r="K5" s="6">
        <v>4790.0</v>
      </c>
      <c r="L5" s="6">
        <v>4950.0</v>
      </c>
      <c r="M5" s="6">
        <v>4956.0</v>
      </c>
      <c r="N5" s="6">
        <v>4790.0</v>
      </c>
      <c r="O5" s="6">
        <v>4950.0</v>
      </c>
      <c r="P5" s="6">
        <v>4955.0</v>
      </c>
      <c r="Q5" s="6">
        <v>4950.0</v>
      </c>
      <c r="R5" s="6">
        <v>4950.0</v>
      </c>
      <c r="S5" s="6">
        <v>4950.0</v>
      </c>
      <c r="T5" s="6">
        <v>4955.0</v>
      </c>
    </row>
    <row r="6" ht="14.25" customHeight="1">
      <c r="A6" s="7" t="s">
        <v>30</v>
      </c>
      <c r="B6" t="s">
        <v>31</v>
      </c>
      <c r="C6" t="s">
        <v>32</v>
      </c>
      <c r="D6" t="s">
        <v>23</v>
      </c>
      <c r="F6" s="6">
        <v>2052.0</v>
      </c>
      <c r="G6" s="6">
        <v>1777.0</v>
      </c>
      <c r="H6" s="6">
        <v>2052.0</v>
      </c>
      <c r="I6" s="6">
        <v>2297.0</v>
      </c>
      <c r="J6" s="6">
        <v>2301.0</v>
      </c>
      <c r="K6" s="6">
        <v>2301.0</v>
      </c>
      <c r="L6" s="6">
        <v>2333.0</v>
      </c>
      <c r="M6" s="6">
        <v>2336.0</v>
      </c>
      <c r="N6" s="6">
        <v>2300.0</v>
      </c>
      <c r="O6" s="6">
        <v>2333.0</v>
      </c>
      <c r="P6" s="6">
        <v>2334.0</v>
      </c>
      <c r="Q6" s="6">
        <v>2332.0</v>
      </c>
      <c r="R6" s="6">
        <v>2332.0</v>
      </c>
      <c r="S6" s="6">
        <v>2337.0</v>
      </c>
      <c r="T6" s="6">
        <v>2338.0</v>
      </c>
    </row>
    <row r="7" ht="14.25" customHeight="1">
      <c r="A7" s="5" t="s">
        <v>33</v>
      </c>
      <c r="B7" t="s">
        <v>34</v>
      </c>
      <c r="C7" t="s">
        <v>32</v>
      </c>
      <c r="D7" t="s">
        <v>23</v>
      </c>
      <c r="F7" s="6">
        <v>2250.0</v>
      </c>
      <c r="G7" s="6">
        <v>1920.0</v>
      </c>
      <c r="H7" s="6">
        <v>2250.0</v>
      </c>
      <c r="I7" s="6">
        <v>2509.0</v>
      </c>
      <c r="J7" s="6">
        <v>2517.0</v>
      </c>
      <c r="K7" s="6">
        <v>2517.0</v>
      </c>
      <c r="L7" s="6">
        <v>2585.0</v>
      </c>
      <c r="M7" s="6">
        <v>2585.0</v>
      </c>
      <c r="N7" s="6">
        <v>2520.0</v>
      </c>
      <c r="O7" s="6">
        <v>2585.0</v>
      </c>
      <c r="P7" s="6">
        <v>2585.0</v>
      </c>
      <c r="Q7" s="6">
        <v>2580.0</v>
      </c>
      <c r="R7" s="6">
        <v>2580.0</v>
      </c>
      <c r="S7" s="6">
        <v>2590.0</v>
      </c>
      <c r="T7" s="6">
        <v>2592.0</v>
      </c>
    </row>
    <row r="8" ht="14.25" customHeight="1">
      <c r="A8" s="8" t="s">
        <v>35</v>
      </c>
      <c r="B8" t="s">
        <v>36</v>
      </c>
      <c r="C8" t="s">
        <v>32</v>
      </c>
      <c r="D8" t="s">
        <v>23</v>
      </c>
      <c r="F8" s="6">
        <v>8965.0</v>
      </c>
      <c r="G8" s="6">
        <v>9128.0</v>
      </c>
      <c r="H8" s="6">
        <v>8965.0</v>
      </c>
      <c r="I8" s="6">
        <v>11249.0</v>
      </c>
      <c r="J8" s="6">
        <v>11273.0</v>
      </c>
      <c r="K8" s="6">
        <v>11286.0</v>
      </c>
      <c r="L8" s="6">
        <v>11663.0</v>
      </c>
      <c r="M8" s="6">
        <v>11694.0</v>
      </c>
      <c r="N8" s="6">
        <v>11277.0</v>
      </c>
      <c r="O8" s="6">
        <v>11667.0</v>
      </c>
      <c r="P8" s="6">
        <v>11697.0</v>
      </c>
      <c r="Q8" s="6">
        <v>11638.0</v>
      </c>
      <c r="R8" s="6">
        <v>11640.0</v>
      </c>
      <c r="S8" s="6">
        <v>11674.0</v>
      </c>
      <c r="T8" s="6">
        <v>11706.0</v>
      </c>
    </row>
    <row r="9" ht="14.25" customHeight="1">
      <c r="A9" s="5" t="s">
        <v>37</v>
      </c>
      <c r="B9" t="s">
        <v>38</v>
      </c>
      <c r="C9" t="s">
        <v>32</v>
      </c>
      <c r="D9" t="s">
        <v>23</v>
      </c>
      <c r="F9" s="6">
        <v>2136.0</v>
      </c>
      <c r="G9" s="6">
        <v>2022.0</v>
      </c>
      <c r="H9" s="6">
        <v>2136.0</v>
      </c>
      <c r="I9" s="6">
        <v>2440.0</v>
      </c>
      <c r="J9" s="6">
        <v>2445.0</v>
      </c>
      <c r="K9" s="6">
        <v>2440.0</v>
      </c>
      <c r="L9" s="6">
        <v>2477.0</v>
      </c>
      <c r="M9" s="6">
        <v>2336.0</v>
      </c>
      <c r="N9" s="6">
        <v>2447.0</v>
      </c>
      <c r="O9" s="6">
        <v>2476.0</v>
      </c>
      <c r="P9" s="6">
        <v>2334.0</v>
      </c>
      <c r="Q9" s="6">
        <v>2483.0</v>
      </c>
      <c r="R9" s="6">
        <v>2483.0</v>
      </c>
      <c r="S9" s="6">
        <v>2487.0</v>
      </c>
      <c r="T9" s="6">
        <v>2490.0</v>
      </c>
    </row>
    <row r="10" ht="14.25" customHeight="1">
      <c r="A10" s="5" t="s">
        <v>39</v>
      </c>
      <c r="B10" t="s">
        <v>40</v>
      </c>
      <c r="C10" t="s">
        <v>32</v>
      </c>
      <c r="D10" t="s">
        <v>23</v>
      </c>
      <c r="F10" s="6">
        <v>1153.0</v>
      </c>
      <c r="G10" s="6">
        <v>931.0</v>
      </c>
      <c r="H10" s="6">
        <v>1153.0</v>
      </c>
      <c r="I10" s="6">
        <v>1446.0</v>
      </c>
      <c r="J10" s="6">
        <v>1444.0</v>
      </c>
      <c r="K10" s="6">
        <v>1444.0</v>
      </c>
      <c r="L10" s="6">
        <v>1425.0</v>
      </c>
      <c r="M10" s="6">
        <v>1422.0</v>
      </c>
      <c r="N10" s="6">
        <v>1442.0</v>
      </c>
      <c r="O10" s="6">
        <v>1422.0</v>
      </c>
      <c r="P10" s="6">
        <v>1425.0</v>
      </c>
      <c r="Q10" s="6">
        <v>1422.0</v>
      </c>
      <c r="R10" s="6">
        <v>1422.0</v>
      </c>
      <c r="S10" s="6">
        <v>1433.0</v>
      </c>
      <c r="T10" s="6">
        <v>1436.0</v>
      </c>
    </row>
    <row r="11" ht="14.25" customHeight="1">
      <c r="A11" s="5" t="s">
        <v>41</v>
      </c>
      <c r="B11" t="s">
        <v>42</v>
      </c>
      <c r="C11" t="s">
        <v>32</v>
      </c>
      <c r="D11" t="s">
        <v>23</v>
      </c>
      <c r="E11" t="s">
        <v>43</v>
      </c>
      <c r="F11" s="6">
        <v>2627.0</v>
      </c>
      <c r="G11" s="6">
        <v>2352.0</v>
      </c>
      <c r="H11" s="6">
        <v>2627.0</v>
      </c>
      <c r="I11" s="6">
        <v>2602.0</v>
      </c>
      <c r="J11" s="6">
        <v>2597.0</v>
      </c>
      <c r="K11" s="6">
        <v>2597.0</v>
      </c>
      <c r="L11" s="6">
        <v>2208.0</v>
      </c>
      <c r="M11" s="6">
        <v>2207.0</v>
      </c>
      <c r="N11" s="6">
        <v>2599.0</v>
      </c>
      <c r="O11" s="6">
        <v>2208.0</v>
      </c>
      <c r="P11" s="6">
        <v>2206.0</v>
      </c>
      <c r="Q11" s="6">
        <v>2244.0</v>
      </c>
      <c r="R11" s="6">
        <v>2247.0</v>
      </c>
      <c r="S11" s="6">
        <v>2316.0</v>
      </c>
      <c r="T11" s="6">
        <v>2314.0</v>
      </c>
    </row>
    <row r="12" ht="14.25" customHeight="1">
      <c r="A12" s="5" t="s">
        <v>44</v>
      </c>
      <c r="B12" t="s">
        <v>45</v>
      </c>
      <c r="C12" t="s">
        <v>32</v>
      </c>
      <c r="D12" t="s">
        <v>23</v>
      </c>
      <c r="E12" t="s">
        <v>46</v>
      </c>
      <c r="F12" s="6">
        <v>1165.0</v>
      </c>
      <c r="G12" s="6">
        <v>954.0</v>
      </c>
      <c r="H12" s="6">
        <v>1165.0</v>
      </c>
      <c r="I12" s="6">
        <v>1725.0</v>
      </c>
      <c r="J12" s="6">
        <v>1727.0</v>
      </c>
      <c r="K12" s="6">
        <v>1727.0</v>
      </c>
      <c r="L12" s="6">
        <v>1681.0</v>
      </c>
      <c r="M12" s="6">
        <v>1674.0</v>
      </c>
      <c r="N12" s="6">
        <v>1729.0</v>
      </c>
      <c r="O12" s="6">
        <v>1682.0</v>
      </c>
      <c r="P12" s="6">
        <v>1675.0</v>
      </c>
      <c r="Q12" s="6">
        <v>1710.0</v>
      </c>
      <c r="R12" s="6">
        <v>1711.0</v>
      </c>
      <c r="S12" s="6">
        <v>1749.0</v>
      </c>
      <c r="T12" s="6">
        <v>1743.0</v>
      </c>
    </row>
    <row r="13" ht="14.25" customHeight="1">
      <c r="A13" s="5" t="s">
        <v>47</v>
      </c>
      <c r="B13" t="s">
        <v>48</v>
      </c>
      <c r="C13" t="s">
        <v>22</v>
      </c>
      <c r="D13" t="s">
        <v>23</v>
      </c>
      <c r="F13" s="6">
        <v>8678.0</v>
      </c>
      <c r="G13" s="6">
        <v>8678.0</v>
      </c>
      <c r="H13" s="6">
        <v>8678.0</v>
      </c>
      <c r="I13" s="6">
        <v>8812.0</v>
      </c>
      <c r="J13" s="6">
        <v>8815.0</v>
      </c>
      <c r="K13" s="6">
        <v>8815.0</v>
      </c>
      <c r="L13" s="6">
        <v>8892.0</v>
      </c>
      <c r="M13" s="6">
        <v>8896.0</v>
      </c>
      <c r="N13" s="6">
        <v>8827.0</v>
      </c>
      <c r="O13" s="6">
        <v>8883.0</v>
      </c>
      <c r="P13" s="6">
        <v>8897.0</v>
      </c>
      <c r="Q13" s="6">
        <v>8883.0</v>
      </c>
      <c r="R13" s="6">
        <v>8883.0</v>
      </c>
      <c r="S13" s="6">
        <v>8891.0</v>
      </c>
      <c r="T13" s="6">
        <v>8907.0</v>
      </c>
    </row>
    <row r="14" ht="14.25" hidden="1" customHeight="1">
      <c r="A14" s="9" t="s">
        <v>49</v>
      </c>
      <c r="B14" s="2"/>
      <c r="C14" s="2"/>
      <c r="D14" s="2"/>
      <c r="E14" s="2"/>
      <c r="F14" s="2"/>
      <c r="G14" s="10" t="str">
        <f>SUM(G2:G13)</f>
        <v>48,576</v>
      </c>
      <c r="H14" s="10"/>
      <c r="I14" s="10" t="str">
        <f t="shared" ref="I14:K14" si="1">SUM(I2:I13)</f>
        <v>54,934</v>
      </c>
      <c r="J14" s="10" t="str">
        <f t="shared" si="1"/>
        <v>54,982</v>
      </c>
      <c r="K14" s="10" t="str">
        <f t="shared" si="1"/>
        <v>54,990</v>
      </c>
      <c r="L14" s="10"/>
      <c r="M14" s="10"/>
      <c r="N14" s="10" t="str">
        <f>SUM(N2:N13)</f>
        <v>55,004</v>
      </c>
      <c r="O14" s="10"/>
      <c r="P14" s="10"/>
      <c r="Q14" s="10"/>
      <c r="R14" s="11"/>
      <c r="S14" s="11"/>
      <c r="T14" s="11"/>
    </row>
    <row r="15" ht="14.25" hidden="1" customHeight="1">
      <c r="F15" s="12" t="str">
        <f t="shared" ref="F15:K15" si="2">SUM(F2:F13)</f>
        <v>50,306</v>
      </c>
      <c r="G15" s="12" t="str">
        <f t="shared" si="2"/>
        <v>48,576</v>
      </c>
      <c r="H15" s="12" t="str">
        <f t="shared" si="2"/>
        <v>50,306</v>
      </c>
      <c r="I15" s="12" t="str">
        <f t="shared" si="2"/>
        <v>54,934</v>
      </c>
      <c r="J15" s="12" t="str">
        <f t="shared" si="2"/>
        <v>54,982</v>
      </c>
      <c r="K15" s="12" t="str">
        <f t="shared" si="2"/>
        <v>54,990</v>
      </c>
      <c r="L15" s="12"/>
      <c r="M15" s="12"/>
      <c r="N15" s="12" t="str">
        <f>SUM(N2:N13)</f>
        <v>55,004</v>
      </c>
      <c r="O15" s="12"/>
      <c r="P15" s="12"/>
      <c r="Q15" s="12" t="str">
        <f t="shared" ref="Q15:R15" si="3">SUM(Q2:Q13)</f>
        <v>55,623</v>
      </c>
      <c r="R15" s="12" t="str">
        <f t="shared" si="3"/>
        <v>55,630</v>
      </c>
      <c r="S15" s="12"/>
      <c r="T15" s="12"/>
    </row>
    <row r="16" ht="14.25" customHeight="1"/>
    <row r="17" ht="14.25" customHeight="1"/>
    <row r="18" ht="14.25" customHeight="1">
      <c r="A18" s="13"/>
    </row>
    <row r="19" ht="14.25" customHeight="1">
      <c r="A19" s="13"/>
    </row>
    <row r="20" ht="14.25" customHeight="1"/>
    <row r="21" ht="14.25" customHeight="1"/>
    <row r="22" ht="14.25" customHeight="1">
      <c r="A22" s="14"/>
    </row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>
      <c r="A39" s="15" t="s">
        <v>50</v>
      </c>
    </row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</sheetData>
  <autoFilter ref="$A$1:$T$15">
    <filterColumn colId="2">
      <customFilters>
        <customFilter operator="notEqual" val=" "/>
      </customFilters>
    </filterColumn>
  </autoFilter>
  <printOptions/>
  <pageMargins bottom="0.75" footer="0.0" header="0.0" left="0.7" right="0.7" top="0.75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Company/>
  <ScaleCrop>false</ScaleCrop>
  <HeadingPairs>
    <vt:vector baseType="variant" size="2">
      <vt:variant>
        <vt:lpstr>Worksheets</vt:lpstr>
      </vt:variant>
      <vt:variant>
        <vt:i4>1</vt:i4>
      </vt:variant>
    </vt:vector>
  </HeadingPairs>
  <TitlesOfParts>
    <vt:vector baseType="lpstr" size="1">
      <vt:lpstr>3` end 10x</vt:lpstr>
    </vt:vector>
  </TitlesOfParts>
  <LinksUpToDate>false</LinksUpToDate>
  <SharedDoc>false</SharedDoc>
  <HyperlinksChanged>false</HyperlinksChanged>
  <Application>Microsoft Excel</Application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27T02:24:23Z</dcterms:created>
  <dc:creator>Imad Abugessaisa</dc:creator>
  <cp:lastModifiedBy>Imad Abugessaisa</cp:lastModifiedBy>
  <dcterms:modified xsi:type="dcterms:W3CDTF">2024-07-12T00:31:45Z</dcterms:modified>
</cp:coreProperties>
</file>